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7845" yWindow="1545" windowWidth="20730" windowHeight="11760" tabRatio="790"/>
  </bookViews>
  <sheets>
    <sheet name="Table S7" sheetId="8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8" l="1"/>
</calcChain>
</file>

<file path=xl/sharedStrings.xml><?xml version="1.0" encoding="utf-8"?>
<sst xmlns="http://schemas.openxmlformats.org/spreadsheetml/2006/main" count="110" uniqueCount="108">
  <si>
    <t>Gene ID</t>
  </si>
  <si>
    <t>LUAD_IA</t>
  </si>
  <si>
    <t>LUAD_IB</t>
  </si>
  <si>
    <t>LUAD_II</t>
  </si>
  <si>
    <t>LUAD_III</t>
  </si>
  <si>
    <t>LUSC_IA</t>
  </si>
  <si>
    <t>LUSC_IB</t>
  </si>
  <si>
    <t>LUSC_II</t>
  </si>
  <si>
    <t>LUSC_III</t>
  </si>
  <si>
    <t>ART4</t>
  </si>
  <si>
    <t>MPDZ</t>
  </si>
  <si>
    <t>CDH17</t>
  </si>
  <si>
    <t>C4BPB</t>
  </si>
  <si>
    <t>NR1H4</t>
  </si>
  <si>
    <t>NKX2-3</t>
  </si>
  <si>
    <t>RIMS4</t>
  </si>
  <si>
    <t>EREG</t>
  </si>
  <si>
    <t>PCDHA1</t>
  </si>
  <si>
    <t>SEMA7A</t>
  </si>
  <si>
    <t>CALCA</t>
  </si>
  <si>
    <t>LECT1</t>
  </si>
  <si>
    <t>CX3CL1</t>
  </si>
  <si>
    <t>GPR98</t>
  </si>
  <si>
    <t>CTNNA3</t>
  </si>
  <si>
    <t>IL26</t>
  </si>
  <si>
    <t>BTNL2</t>
  </si>
  <si>
    <t>FGF4</t>
  </si>
  <si>
    <t>SOAT2</t>
  </si>
  <si>
    <t>CLC</t>
  </si>
  <si>
    <t>SLC10A2</t>
  </si>
  <si>
    <t>TNNC2</t>
  </si>
  <si>
    <t>APOB</t>
  </si>
  <si>
    <t>SLC13A2</t>
  </si>
  <si>
    <t>CXCR2P1</t>
  </si>
  <si>
    <t>HAND1</t>
  </si>
  <si>
    <t>ITGAD</t>
  </si>
  <si>
    <t>ADORA3</t>
  </si>
  <si>
    <t>HTR1B</t>
  </si>
  <si>
    <t>SYT4</t>
  </si>
  <si>
    <t>OMG</t>
  </si>
  <si>
    <t>ALOX12</t>
  </si>
  <si>
    <t>INS-IGF2</t>
  </si>
  <si>
    <t>LRMP</t>
  </si>
  <si>
    <t>VSIG1</t>
  </si>
  <si>
    <t>DUOX2</t>
  </si>
  <si>
    <t>CRP</t>
  </si>
  <si>
    <t>FAM3D</t>
  </si>
  <si>
    <t>IGFALS</t>
  </si>
  <si>
    <t>CIB4</t>
  </si>
  <si>
    <t>SEZ6L</t>
  </si>
  <si>
    <t>CTNND2</t>
  </si>
  <si>
    <t>CHRNA4</t>
  </si>
  <si>
    <t>CCL19</t>
  </si>
  <si>
    <t>TNFSF8</t>
  </si>
  <si>
    <t>ILDR2</t>
  </si>
  <si>
    <t>SNAP25</t>
  </si>
  <si>
    <t>FCRL2</t>
  </si>
  <si>
    <t>BOC</t>
  </si>
  <si>
    <t>NLGN4X</t>
  </si>
  <si>
    <t>SCG3</t>
  </si>
  <si>
    <t>PCDHA6</t>
  </si>
  <si>
    <t>PCDHGB5</t>
  </si>
  <si>
    <t>ADAM2</t>
  </si>
  <si>
    <t>CLDN9</t>
  </si>
  <si>
    <t>NTSR1</t>
  </si>
  <si>
    <t>TAC1</t>
  </si>
  <si>
    <t>DEFA6</t>
  </si>
  <si>
    <t>NLRP4</t>
  </si>
  <si>
    <t>TDGF1</t>
  </si>
  <si>
    <t>CD8B</t>
  </si>
  <si>
    <t>CTNNA2</t>
  </si>
  <si>
    <t>UNC13A</t>
  </si>
  <si>
    <t>CALY</t>
  </si>
  <si>
    <t>CACNA1A</t>
  </si>
  <si>
    <t>CDH7</t>
  </si>
  <si>
    <t>XKRX</t>
  </si>
  <si>
    <t>FGA</t>
  </si>
  <si>
    <t>APCS</t>
  </si>
  <si>
    <t>PIWIL3</t>
  </si>
  <si>
    <t>CDH10</t>
  </si>
  <si>
    <t>CYP11A1</t>
  </si>
  <si>
    <t>SPDEF</t>
  </si>
  <si>
    <t>CASQ1</t>
  </si>
  <si>
    <t>S100A12</t>
  </si>
  <si>
    <t>LAIR2</t>
  </si>
  <si>
    <t>LRP2</t>
  </si>
  <si>
    <t>FAM19A2</t>
  </si>
  <si>
    <t>PRTN3</t>
  </si>
  <si>
    <t>CYTL1</t>
  </si>
  <si>
    <t>F5</t>
  </si>
  <si>
    <t>TF</t>
  </si>
  <si>
    <t>EDN3</t>
  </si>
  <si>
    <t>KIT</t>
  </si>
  <si>
    <t>PF4V1</t>
  </si>
  <si>
    <t>BAALC</t>
  </si>
  <si>
    <t>Stage IA-specific IRGs in LUAD</t>
    <phoneticPr fontId="1" type="noConversion"/>
  </si>
  <si>
    <t>Stage IB-specific IRGs in LUAD</t>
    <phoneticPr fontId="1" type="noConversion"/>
  </si>
  <si>
    <t>Stage II-specific IRGs in LUAD</t>
    <phoneticPr fontId="1" type="noConversion"/>
  </si>
  <si>
    <t>Stage III-specific IRGs in LUAD</t>
    <phoneticPr fontId="1" type="noConversion"/>
  </si>
  <si>
    <t>Stage IA-specific IRGs in LUSC</t>
    <phoneticPr fontId="1" type="noConversion"/>
  </si>
  <si>
    <t>Stage IB-specific IRGs in LUSC</t>
    <phoneticPr fontId="1" type="noConversion"/>
  </si>
  <si>
    <t>Stage II-specific IRGs in LUSC</t>
    <phoneticPr fontId="1" type="noConversion"/>
  </si>
  <si>
    <t>Stage III-specific IRGs in LUSC</t>
    <phoneticPr fontId="1" type="noConversion"/>
  </si>
  <si>
    <t>SEMA3A</t>
    <phoneticPr fontId="1" type="noConversion"/>
  </si>
  <si>
    <t>SCIN</t>
    <phoneticPr fontId="1" type="noConversion"/>
  </si>
  <si>
    <t>DOCK5</t>
    <phoneticPr fontId="1" type="noConversion"/>
  </si>
  <si>
    <t>GDF6</t>
    <phoneticPr fontId="1" type="noConversion"/>
  </si>
  <si>
    <r>
      <rPr>
        <b/>
        <sz val="12"/>
        <color theme="1"/>
        <rFont val="Times New Roman"/>
        <family val="1"/>
      </rPr>
      <t>Supplementary Table S7: Expression information of the stage-specific IRGs in LUAD and LUSC.</t>
    </r>
    <r>
      <rPr>
        <sz val="12"/>
        <color theme="1"/>
        <rFont val="Times New Roman"/>
        <family val="1"/>
      </rPr>
      <t xml:space="preserve"> Log2 transformed RPKM ratio (tumor/normal) values of genes at different stages (I-III) in LUAD and LUSC are listed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"/>
  <sheetViews>
    <sheetView tabSelected="1" workbookViewId="0"/>
  </sheetViews>
  <sheetFormatPr defaultColWidth="11" defaultRowHeight="15.75"/>
  <cols>
    <col min="1" max="16384" width="11" style="2"/>
  </cols>
  <sheetData>
    <row r="1" spans="1:9">
      <c r="A1" s="2" t="s">
        <v>107</v>
      </c>
    </row>
    <row r="3" spans="1:9" s="1" customFormat="1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</row>
    <row r="4" spans="1:9" s="1" customFormat="1">
      <c r="A4" s="7" t="s">
        <v>95</v>
      </c>
      <c r="B4" s="7"/>
      <c r="C4" s="7"/>
      <c r="D4" s="7"/>
      <c r="E4" s="7"/>
      <c r="F4" s="7"/>
      <c r="G4" s="7"/>
      <c r="H4" s="7"/>
      <c r="I4" s="7"/>
    </row>
    <row r="5" spans="1:9">
      <c r="A5" s="3" t="s">
        <v>28</v>
      </c>
      <c r="B5" s="3">
        <v>4.8649500000000003</v>
      </c>
      <c r="C5" s="3">
        <v>0.58911500000000006</v>
      </c>
      <c r="D5" s="3">
        <v>-3.0604</v>
      </c>
      <c r="E5" s="3">
        <v>-2.30776</v>
      </c>
      <c r="F5" s="3">
        <v>-0.93217300000000003</v>
      </c>
      <c r="G5" s="3">
        <v>-1.1346000000000001</v>
      </c>
      <c r="H5" s="3">
        <v>-0.84747300000000003</v>
      </c>
      <c r="I5" s="3">
        <v>-2.63747</v>
      </c>
    </row>
    <row r="6" spans="1:9">
      <c r="A6" s="3" t="s">
        <v>13</v>
      </c>
      <c r="B6" s="3">
        <v>3.9386800000000002</v>
      </c>
      <c r="C6" s="3">
        <v>-0.467476</v>
      </c>
      <c r="D6" s="3">
        <v>0.45799800000000002</v>
      </c>
      <c r="E6" s="3">
        <v>0.65403100000000003</v>
      </c>
      <c r="F6" s="3">
        <v>-5.9648000000000003</v>
      </c>
      <c r="G6" s="3">
        <v>-3.34266</v>
      </c>
      <c r="H6" s="3">
        <v>-4.6235299999999997</v>
      </c>
      <c r="I6" s="3">
        <v>1.9167099999999999</v>
      </c>
    </row>
    <row r="7" spans="1:9">
      <c r="A7" s="3" t="s">
        <v>29</v>
      </c>
      <c r="B7" s="3">
        <v>3.2781600000000002</v>
      </c>
      <c r="C7" s="3">
        <v>-4.5593000000000004</v>
      </c>
      <c r="D7" s="3">
        <v>-4.4924799999999996</v>
      </c>
      <c r="E7" s="3">
        <v>-4.7690000000000001</v>
      </c>
      <c r="F7" s="3">
        <v>-5.3727600000000004</v>
      </c>
      <c r="G7" s="3">
        <v>-5.1898200000000001</v>
      </c>
      <c r="H7" s="3">
        <v>-6.3134899999999998</v>
      </c>
      <c r="I7" s="3">
        <v>-5.6897599999999997</v>
      </c>
    </row>
    <row r="8" spans="1:9">
      <c r="A8" s="3" t="s">
        <v>30</v>
      </c>
      <c r="B8" s="3">
        <v>3.1117400000000002</v>
      </c>
      <c r="C8" s="3">
        <v>0.71286700000000003</v>
      </c>
      <c r="D8" s="3">
        <v>0.26411200000000001</v>
      </c>
      <c r="E8" s="3">
        <v>0.150084</v>
      </c>
      <c r="F8" s="3">
        <v>-0.416047</v>
      </c>
      <c r="G8" s="3">
        <v>0.31894800000000001</v>
      </c>
      <c r="H8" s="3">
        <v>-0.79342299999999999</v>
      </c>
      <c r="I8" s="3">
        <v>-3.25454</v>
      </c>
    </row>
    <row r="9" spans="1:9">
      <c r="A9" s="3" t="s">
        <v>31</v>
      </c>
      <c r="B9" s="3">
        <v>2.9151500000000001</v>
      </c>
      <c r="C9" s="3">
        <v>-0.62276399999999998</v>
      </c>
      <c r="D9" s="3">
        <v>0.143621</v>
      </c>
      <c r="E9" s="3">
        <v>-1.4061600000000001</v>
      </c>
      <c r="F9" s="3">
        <v>0.15442400000000001</v>
      </c>
      <c r="G9" s="3">
        <v>-0.459318</v>
      </c>
      <c r="H9" s="3">
        <v>-1.77336</v>
      </c>
      <c r="I9" s="3">
        <v>2.1285099999999999</v>
      </c>
    </row>
    <row r="10" spans="1:9">
      <c r="A10" s="3" t="s">
        <v>32</v>
      </c>
      <c r="B10" s="3">
        <v>2.6477200000000001</v>
      </c>
      <c r="C10" s="3">
        <v>-5.5187799999999996</v>
      </c>
      <c r="D10" s="3">
        <v>-1.1034299999999999</v>
      </c>
      <c r="E10" s="3">
        <v>-4.5232599999999996</v>
      </c>
      <c r="F10" s="3">
        <v>-1.6715599999999999</v>
      </c>
      <c r="G10" s="3">
        <v>-1.1145099999999999</v>
      </c>
      <c r="H10" s="3">
        <v>-3.68269</v>
      </c>
      <c r="I10" s="3">
        <v>-1.9514800000000001</v>
      </c>
    </row>
    <row r="11" spans="1:9">
      <c r="A11" s="3" t="s">
        <v>33</v>
      </c>
      <c r="B11" s="3">
        <v>2.4007000000000001</v>
      </c>
      <c r="C11" s="3">
        <v>0.55151700000000003</v>
      </c>
      <c r="D11" s="3">
        <v>0.89286100000000002</v>
      </c>
      <c r="E11" s="3">
        <v>0.851024</v>
      </c>
      <c r="F11" s="3">
        <v>0</v>
      </c>
      <c r="G11" s="3">
        <v>0</v>
      </c>
      <c r="H11" s="3">
        <v>0</v>
      </c>
      <c r="I11" s="3">
        <v>0</v>
      </c>
    </row>
    <row r="12" spans="1:9">
      <c r="A12" s="3" t="s">
        <v>34</v>
      </c>
      <c r="B12" s="3">
        <v>2.3620199999999998</v>
      </c>
      <c r="C12" s="3">
        <v>-7.9365500000000004</v>
      </c>
      <c r="D12" s="3">
        <v>-1.59874</v>
      </c>
      <c r="E12" s="3">
        <v>0.161742</v>
      </c>
      <c r="F12" s="3">
        <v>-4.1455200000000003</v>
      </c>
      <c r="G12" s="3">
        <v>-3.2432799999999999</v>
      </c>
      <c r="H12" s="3">
        <v>-2.5651799999999998</v>
      </c>
      <c r="I12" s="3">
        <v>5.4053100000000001</v>
      </c>
    </row>
    <row r="13" spans="1:9">
      <c r="A13" s="3" t="s">
        <v>35</v>
      </c>
      <c r="B13" s="3">
        <v>2.3546</v>
      </c>
      <c r="C13" s="3">
        <v>-1.50186</v>
      </c>
      <c r="D13" s="3">
        <v>-0.78904200000000002</v>
      </c>
      <c r="E13" s="3">
        <v>-0.21837899999999999</v>
      </c>
      <c r="F13" s="3">
        <v>-0.82486300000000001</v>
      </c>
      <c r="G13" s="3">
        <v>-2.3088299999999999</v>
      </c>
      <c r="H13" s="3">
        <v>-2.7921399999999998</v>
      </c>
      <c r="I13" s="3">
        <v>1.16073</v>
      </c>
    </row>
    <row r="14" spans="1:9">
      <c r="A14" s="3" t="s">
        <v>36</v>
      </c>
      <c r="B14" s="3">
        <v>2.3435600000000001</v>
      </c>
      <c r="C14" s="3">
        <v>0.72144600000000003</v>
      </c>
      <c r="D14" s="3">
        <v>0.93588000000000005</v>
      </c>
      <c r="E14" s="3">
        <v>0.94576199999999999</v>
      </c>
      <c r="F14" s="3">
        <v>0.839086</v>
      </c>
      <c r="G14" s="3">
        <v>-0.120156</v>
      </c>
      <c r="H14" s="3">
        <v>-1.4118299999999999</v>
      </c>
      <c r="I14" s="3">
        <v>0.24603700000000001</v>
      </c>
    </row>
    <row r="15" spans="1:9">
      <c r="A15" s="3" t="s">
        <v>37</v>
      </c>
      <c r="B15" s="3">
        <v>-2.37697</v>
      </c>
      <c r="C15" s="3">
        <f>K9-0.560597</f>
        <v>-0.56059700000000001</v>
      </c>
      <c r="D15" s="3">
        <v>3.6999599999999999</v>
      </c>
      <c r="E15" s="3">
        <v>0.27811799999999998</v>
      </c>
      <c r="F15" s="3">
        <v>-0.92634399999999995</v>
      </c>
      <c r="G15" s="3">
        <v>-1.0545599999999999</v>
      </c>
      <c r="H15" s="3">
        <v>0.573712</v>
      </c>
      <c r="I15" s="3">
        <v>-1.7236499999999999</v>
      </c>
    </row>
    <row r="16" spans="1:9" s="1" customFormat="1">
      <c r="A16" s="7" t="s">
        <v>96</v>
      </c>
      <c r="B16" s="7"/>
      <c r="C16" s="7"/>
      <c r="D16" s="7"/>
      <c r="E16" s="7"/>
      <c r="F16" s="7"/>
      <c r="G16" s="7"/>
      <c r="H16" s="7"/>
      <c r="I16" s="7"/>
    </row>
    <row r="17" spans="1:9">
      <c r="A17" s="3" t="s">
        <v>38</v>
      </c>
      <c r="B17" s="3">
        <v>-7.1694399999999998</v>
      </c>
      <c r="C17" s="3">
        <v>5.1537800000000002</v>
      </c>
      <c r="D17" s="3">
        <v>-1.0319100000000001</v>
      </c>
      <c r="E17" s="3">
        <v>-6.1065100000000001</v>
      </c>
      <c r="F17" s="3">
        <v>-3.6963699999999999</v>
      </c>
      <c r="G17" s="3">
        <v>-9.2917799999999993</v>
      </c>
      <c r="H17" s="3">
        <v>-5.1194600000000001</v>
      </c>
      <c r="I17" s="3">
        <v>-2.5051100000000002</v>
      </c>
    </row>
    <row r="18" spans="1:9">
      <c r="A18" s="3" t="s">
        <v>39</v>
      </c>
      <c r="B18" s="3">
        <v>-4.9981400000000002E-2</v>
      </c>
      <c r="C18" s="3">
        <v>3.9337200000000001</v>
      </c>
      <c r="D18" s="3">
        <v>3.7132199999999997E-2</v>
      </c>
      <c r="E18" s="3">
        <v>0.88795299999999999</v>
      </c>
      <c r="F18" s="3">
        <v>-0.73752700000000004</v>
      </c>
      <c r="G18" s="3">
        <v>-0.53805199999999997</v>
      </c>
      <c r="H18" s="3">
        <v>3.0956100000000002</v>
      </c>
      <c r="I18" s="3">
        <v>0.60470599999999997</v>
      </c>
    </row>
    <row r="19" spans="1:9">
      <c r="A19" s="3" t="s">
        <v>40</v>
      </c>
      <c r="B19" s="3">
        <v>-0.78465399999999996</v>
      </c>
      <c r="C19" s="3">
        <v>3.2949899999999999</v>
      </c>
      <c r="D19" s="3">
        <v>-0.66338600000000003</v>
      </c>
      <c r="E19" s="3">
        <v>-1.03447</v>
      </c>
      <c r="F19" s="3">
        <v>2.9301200000000001</v>
      </c>
      <c r="G19" s="3">
        <v>4.0416499999999997</v>
      </c>
      <c r="H19" s="3">
        <v>3.8637199999999998</v>
      </c>
      <c r="I19" s="3">
        <v>3.3367100000000001</v>
      </c>
    </row>
    <row r="20" spans="1:9">
      <c r="A20" s="3" t="s">
        <v>41</v>
      </c>
      <c r="B20" s="3">
        <v>-8.7367799999999995E-2</v>
      </c>
      <c r="C20" s="3">
        <v>2.4539900000000001</v>
      </c>
      <c r="D20" s="3">
        <v>6.0570499999999999E-2</v>
      </c>
      <c r="E20" s="3">
        <v>-1.7502899999999999</v>
      </c>
      <c r="F20" s="3">
        <v>0.12981699999999999</v>
      </c>
      <c r="G20" s="3">
        <v>-6.0127300000000002E-2</v>
      </c>
      <c r="H20" s="3">
        <v>4.45228</v>
      </c>
      <c r="I20" s="3">
        <v>3.4311099999999999</v>
      </c>
    </row>
    <row r="21" spans="1:9">
      <c r="A21" s="3" t="s">
        <v>42</v>
      </c>
      <c r="B21" s="3">
        <v>0.54465399999999997</v>
      </c>
      <c r="C21" s="3">
        <v>2.37398</v>
      </c>
      <c r="D21" s="3">
        <v>-8.4484900000000002E-2</v>
      </c>
      <c r="E21" s="3">
        <v>-0.45750800000000003</v>
      </c>
      <c r="F21" s="3">
        <v>-0.49443300000000001</v>
      </c>
      <c r="G21" s="3">
        <v>2.2547700000000002</v>
      </c>
      <c r="H21" s="3">
        <v>1.3057799999999999</v>
      </c>
      <c r="I21" s="3">
        <v>-1.0045299999999999</v>
      </c>
    </row>
    <row r="22" spans="1:9">
      <c r="A22" s="3" t="s">
        <v>43</v>
      </c>
      <c r="B22" s="3">
        <v>1.52633</v>
      </c>
      <c r="C22" s="3">
        <v>-2.9373100000000001</v>
      </c>
      <c r="D22" s="3">
        <v>5.2452100000000002</v>
      </c>
      <c r="E22" s="3">
        <v>4.6782300000000001</v>
      </c>
      <c r="F22" s="3">
        <v>-0.843059</v>
      </c>
      <c r="G22" s="3">
        <v>-1.1079399999999999</v>
      </c>
      <c r="H22" s="3">
        <v>1.0791500000000001</v>
      </c>
      <c r="I22" s="3">
        <v>1.6119600000000001</v>
      </c>
    </row>
    <row r="23" spans="1:9">
      <c r="A23" s="3" t="s">
        <v>21</v>
      </c>
      <c r="B23" s="3">
        <v>-0.72536599999999996</v>
      </c>
      <c r="C23" s="3">
        <v>-3.1675200000000001</v>
      </c>
      <c r="D23" s="3">
        <v>-0.47647299999999998</v>
      </c>
      <c r="E23" s="3">
        <v>0.22575899999999999</v>
      </c>
      <c r="F23" s="3">
        <v>0</v>
      </c>
      <c r="G23" s="3">
        <v>0</v>
      </c>
      <c r="H23" s="3">
        <v>0</v>
      </c>
      <c r="I23" s="3">
        <v>0</v>
      </c>
    </row>
    <row r="24" spans="1:9" s="1" customFormat="1">
      <c r="A24" s="7" t="s">
        <v>97</v>
      </c>
      <c r="B24" s="7"/>
      <c r="C24" s="7"/>
      <c r="D24" s="7"/>
      <c r="E24" s="7"/>
      <c r="F24" s="7"/>
      <c r="G24" s="7"/>
      <c r="H24" s="7"/>
      <c r="I24" s="7"/>
    </row>
    <row r="25" spans="1:9">
      <c r="A25" s="3" t="s">
        <v>14</v>
      </c>
      <c r="B25" s="3">
        <v>-0.82395200000000002</v>
      </c>
      <c r="C25" s="3">
        <v>-0.25209500000000001</v>
      </c>
      <c r="D25" s="3">
        <v>5.9326499999999998</v>
      </c>
      <c r="E25" s="3">
        <v>-0.64737500000000003</v>
      </c>
      <c r="F25" s="3">
        <v>0.40198200000000001</v>
      </c>
      <c r="G25" s="3">
        <v>1.90371</v>
      </c>
      <c r="H25" s="3">
        <v>2.2847</v>
      </c>
      <c r="I25" s="3">
        <v>4.9822800000000003</v>
      </c>
    </row>
    <row r="26" spans="1:9">
      <c r="A26" s="3" t="s">
        <v>44</v>
      </c>
      <c r="B26" s="3">
        <v>-1.3322099999999999</v>
      </c>
      <c r="C26" s="3">
        <v>-1.41892</v>
      </c>
      <c r="D26" s="3">
        <v>5.0303899999999997</v>
      </c>
      <c r="E26" s="3">
        <v>-1.1361300000000001</v>
      </c>
      <c r="F26" s="3">
        <v>0.78486500000000003</v>
      </c>
      <c r="G26" s="3">
        <v>1.2581599999999999</v>
      </c>
      <c r="H26" s="3">
        <v>-8.5025000000000003E-2</v>
      </c>
      <c r="I26" s="3">
        <v>1.2310300000000001</v>
      </c>
    </row>
    <row r="27" spans="1:9">
      <c r="A27" s="3" t="s">
        <v>45</v>
      </c>
      <c r="B27" s="3">
        <v>0.14549999999999999</v>
      </c>
      <c r="C27" s="3">
        <v>6.4342800000000006E-2</v>
      </c>
      <c r="D27" s="3">
        <v>4.92117</v>
      </c>
      <c r="E27" s="3">
        <v>-2.5353699999999999</v>
      </c>
      <c r="F27" s="3">
        <v>0.73579099999999997</v>
      </c>
      <c r="G27" s="3">
        <v>1.4286000000000001</v>
      </c>
      <c r="H27" s="3">
        <v>-1.56229</v>
      </c>
      <c r="I27" s="3">
        <v>4.2658100000000001</v>
      </c>
    </row>
    <row r="28" spans="1:9">
      <c r="A28" s="3" t="s">
        <v>46</v>
      </c>
      <c r="B28" s="3">
        <v>-0.86076399999999997</v>
      </c>
      <c r="C28" s="3">
        <v>-0.71152199999999999</v>
      </c>
      <c r="D28" s="3">
        <v>4.1426600000000002</v>
      </c>
      <c r="E28" s="3">
        <v>-0.85326999999999997</v>
      </c>
      <c r="F28" s="3">
        <v>2.4910899999999998</v>
      </c>
      <c r="G28" s="3">
        <v>0.96264000000000005</v>
      </c>
      <c r="H28" s="3">
        <v>-1.3124899999999999</v>
      </c>
      <c r="I28" s="3">
        <v>2.2246199999999998</v>
      </c>
    </row>
    <row r="29" spans="1:9">
      <c r="A29" s="3" t="s">
        <v>47</v>
      </c>
      <c r="B29" s="3">
        <v>-1.6235999999999999</v>
      </c>
      <c r="C29" s="3">
        <v>-1.66405</v>
      </c>
      <c r="D29" s="3">
        <v>2.5174799999999999</v>
      </c>
      <c r="E29" s="3">
        <v>-1.5012399999999999</v>
      </c>
      <c r="F29" s="3">
        <v>-3.4298199999999999</v>
      </c>
      <c r="G29" s="3">
        <v>-3.2039800000000001</v>
      </c>
      <c r="H29" s="3">
        <v>-4.0968099999999996</v>
      </c>
      <c r="I29" s="3">
        <v>-3.3189299999999999</v>
      </c>
    </row>
    <row r="30" spans="1:9" s="1" customFormat="1">
      <c r="A30" s="7" t="s">
        <v>98</v>
      </c>
      <c r="B30" s="7"/>
      <c r="C30" s="7"/>
      <c r="D30" s="7"/>
      <c r="E30" s="7"/>
      <c r="F30" s="7"/>
      <c r="G30" s="7"/>
      <c r="H30" s="7"/>
      <c r="I30" s="7"/>
    </row>
    <row r="31" spans="1:9">
      <c r="A31" s="3" t="s">
        <v>48</v>
      </c>
      <c r="B31" s="3">
        <v>-2.00122</v>
      </c>
      <c r="C31" s="3">
        <v>-0.81691100000000005</v>
      </c>
      <c r="D31" s="3">
        <v>0.50696200000000002</v>
      </c>
      <c r="E31" s="3">
        <v>2.7344599999999999</v>
      </c>
      <c r="F31" s="3">
        <v>-0.523169</v>
      </c>
      <c r="G31" s="3">
        <v>-2.8445</v>
      </c>
      <c r="H31" s="3">
        <v>-4.1712899999999999</v>
      </c>
      <c r="I31" s="3">
        <v>-1.18818</v>
      </c>
    </row>
    <row r="32" spans="1:9">
      <c r="A32" s="3" t="s">
        <v>49</v>
      </c>
      <c r="B32" s="3">
        <v>-6.1712700000000002E-2</v>
      </c>
      <c r="C32" s="3">
        <v>-2.9842500000000001E-2</v>
      </c>
      <c r="D32" s="3">
        <v>-0.98455099999999995</v>
      </c>
      <c r="E32" s="3">
        <v>-2.4836499999999999</v>
      </c>
      <c r="F32" s="3">
        <v>4.8502799999999997</v>
      </c>
      <c r="G32" s="3">
        <v>-2.2359399999999998</v>
      </c>
      <c r="H32" s="3">
        <v>3.4364499999999998</v>
      </c>
      <c r="I32" s="3">
        <v>-0.52421499999999999</v>
      </c>
    </row>
    <row r="33" spans="1:9">
      <c r="A33" s="3" t="s">
        <v>19</v>
      </c>
      <c r="B33" s="3">
        <v>5.5420199999999999</v>
      </c>
      <c r="C33" s="3">
        <v>6.5054999999999996</v>
      </c>
      <c r="D33" s="3">
        <v>7.6307</v>
      </c>
      <c r="E33" s="3">
        <v>-2.5166599999999999</v>
      </c>
      <c r="F33" s="3">
        <v>-0.14088000000000001</v>
      </c>
      <c r="G33" s="3">
        <v>-0.19304199999999999</v>
      </c>
      <c r="H33" s="3">
        <v>-2.06284</v>
      </c>
      <c r="I33" s="3">
        <v>-9.6116099999999996E-2</v>
      </c>
    </row>
    <row r="34" spans="1:9">
      <c r="A34" s="3" t="s">
        <v>22</v>
      </c>
      <c r="B34" s="3">
        <v>1.0697099999999999</v>
      </c>
      <c r="C34" s="3">
        <v>-0.123269</v>
      </c>
      <c r="D34" s="3">
        <v>0.298846</v>
      </c>
      <c r="E34" s="3">
        <v>-2.613</v>
      </c>
      <c r="F34" s="3">
        <v>0</v>
      </c>
      <c r="G34" s="3">
        <v>0</v>
      </c>
      <c r="H34" s="3">
        <v>0</v>
      </c>
      <c r="I34" s="3">
        <v>0</v>
      </c>
    </row>
    <row r="35" spans="1:9">
      <c r="A35" s="3" t="s">
        <v>20</v>
      </c>
      <c r="B35" s="3">
        <v>5.6645399999999997</v>
      </c>
      <c r="C35" s="3">
        <v>4.4764200000000001</v>
      </c>
      <c r="D35" s="3">
        <v>8.3759899999999998</v>
      </c>
      <c r="E35" s="3">
        <v>-4.5067599999999999</v>
      </c>
      <c r="F35" s="3">
        <v>4.9406999999999996</v>
      </c>
      <c r="G35" s="3">
        <v>3.6692300000000002</v>
      </c>
      <c r="H35" s="3">
        <v>3.5457800000000002</v>
      </c>
      <c r="I35" s="3">
        <v>-2.5042800000000001</v>
      </c>
    </row>
    <row r="36" spans="1:9">
      <c r="A36" s="3" t="s">
        <v>50</v>
      </c>
      <c r="B36" s="3">
        <v>2.1998000000000002</v>
      </c>
      <c r="C36" s="3">
        <v>0.89913100000000001</v>
      </c>
      <c r="D36" s="3">
        <v>-0.62533000000000005</v>
      </c>
      <c r="E36" s="3">
        <v>-6.3207000000000004</v>
      </c>
      <c r="F36" s="3">
        <v>0.62051800000000001</v>
      </c>
      <c r="G36" s="3">
        <v>-1.6520699999999999</v>
      </c>
      <c r="H36" s="3">
        <v>-3.0729199999999999</v>
      </c>
      <c r="I36" s="3">
        <v>0.42138100000000001</v>
      </c>
    </row>
    <row r="37" spans="1:9" s="1" customFormat="1">
      <c r="A37" s="7" t="s">
        <v>99</v>
      </c>
      <c r="B37" s="7"/>
      <c r="C37" s="7"/>
      <c r="D37" s="7"/>
      <c r="E37" s="7"/>
      <c r="F37" s="7"/>
      <c r="G37" s="7"/>
      <c r="H37" s="7"/>
      <c r="I37" s="7"/>
    </row>
    <row r="38" spans="1:9">
      <c r="A38" s="3" t="s">
        <v>51</v>
      </c>
      <c r="B38" s="3">
        <v>-3.1671499999999999</v>
      </c>
      <c r="C38" s="3">
        <v>-1.92001</v>
      </c>
      <c r="D38" s="3">
        <v>-4.1615700000000002</v>
      </c>
      <c r="E38" s="3">
        <v>-2.02807</v>
      </c>
      <c r="F38" s="3">
        <v>4.3034600000000003</v>
      </c>
      <c r="G38" s="3">
        <v>-1.94607</v>
      </c>
      <c r="H38" s="3">
        <v>-1.6319300000000001</v>
      </c>
      <c r="I38" s="3">
        <v>-1.5828199999999999</v>
      </c>
    </row>
    <row r="39" spans="1:9">
      <c r="A39" s="3" t="s">
        <v>52</v>
      </c>
      <c r="B39" s="3">
        <v>2.93228</v>
      </c>
      <c r="C39" s="3">
        <v>1.4914700000000001</v>
      </c>
      <c r="D39" s="3">
        <v>1.5782099999999999</v>
      </c>
      <c r="E39" s="3">
        <v>1.62754</v>
      </c>
      <c r="F39" s="3">
        <v>4.0838000000000001</v>
      </c>
      <c r="G39" s="3">
        <v>0.27420899999999998</v>
      </c>
      <c r="H39" s="3">
        <v>-1.2944199999999999</v>
      </c>
      <c r="I39" s="3">
        <v>0.66333200000000003</v>
      </c>
    </row>
    <row r="40" spans="1:9">
      <c r="A40" s="3" t="s">
        <v>53</v>
      </c>
      <c r="B40" s="3">
        <v>1.33867</v>
      </c>
      <c r="C40" s="3">
        <v>-0.12726299999999999</v>
      </c>
      <c r="D40" s="3">
        <v>-0.19744</v>
      </c>
      <c r="E40" s="3">
        <v>0.24340999999999999</v>
      </c>
      <c r="F40" s="3">
        <v>4.0657100000000002</v>
      </c>
      <c r="G40" s="3">
        <v>-1.2394799999999999</v>
      </c>
      <c r="H40" s="3">
        <v>-2.2881399999999998</v>
      </c>
      <c r="I40" s="3">
        <v>-0.964592</v>
      </c>
    </row>
    <row r="41" spans="1:9">
      <c r="A41" s="3" t="s">
        <v>54</v>
      </c>
      <c r="B41" s="3">
        <v>-1.15093</v>
      </c>
      <c r="C41" s="3">
        <v>-0.49136400000000002</v>
      </c>
      <c r="D41" s="3">
        <v>1.4432400000000001</v>
      </c>
      <c r="E41" s="3">
        <v>-0.36851899999999999</v>
      </c>
      <c r="F41" s="3">
        <v>3.0262199999999999</v>
      </c>
      <c r="G41" s="3">
        <v>-0.38264500000000001</v>
      </c>
      <c r="H41" s="3">
        <v>-0.75898900000000002</v>
      </c>
      <c r="I41" s="3">
        <v>-1.90059</v>
      </c>
    </row>
    <row r="42" spans="1:9">
      <c r="A42" s="3" t="s">
        <v>55</v>
      </c>
      <c r="B42" s="3">
        <v>-0.49077900000000002</v>
      </c>
      <c r="C42" s="3">
        <v>0.73044799999999999</v>
      </c>
      <c r="D42" s="3">
        <v>-6.7495799999999995E-2</v>
      </c>
      <c r="E42" s="3">
        <v>-1.23492</v>
      </c>
      <c r="F42" s="3">
        <v>2.9859399999999998</v>
      </c>
      <c r="G42" s="3">
        <v>0.461092</v>
      </c>
      <c r="H42" s="3">
        <v>0.30424899999999999</v>
      </c>
      <c r="I42" s="3">
        <v>-0.79818100000000003</v>
      </c>
    </row>
    <row r="43" spans="1:9">
      <c r="A43" s="3" t="s">
        <v>56</v>
      </c>
      <c r="B43" s="3">
        <v>2.8881399999999999</v>
      </c>
      <c r="C43" s="3">
        <v>2.20051</v>
      </c>
      <c r="D43" s="3">
        <v>1.9762299999999999</v>
      </c>
      <c r="E43" s="3">
        <v>2.7398400000000001</v>
      </c>
      <c r="F43" s="3">
        <v>2.66642</v>
      </c>
      <c r="G43" s="3">
        <v>-0.239485</v>
      </c>
      <c r="H43" s="3">
        <v>0.373946</v>
      </c>
      <c r="I43" s="3">
        <v>-1.04701</v>
      </c>
    </row>
    <row r="44" spans="1:9">
      <c r="A44" s="3" t="s">
        <v>57</v>
      </c>
      <c r="B44" s="3">
        <v>-1.02355</v>
      </c>
      <c r="C44" s="3">
        <v>-0.34923799999999999</v>
      </c>
      <c r="D44" s="3">
        <v>3.8176700000000001E-2</v>
      </c>
      <c r="E44" s="3">
        <v>0.112944</v>
      </c>
      <c r="F44" s="3">
        <v>2.5407899999999999</v>
      </c>
      <c r="G44" s="3">
        <v>-0.35485</v>
      </c>
      <c r="H44" s="3">
        <v>0.69359700000000002</v>
      </c>
      <c r="I44" s="3">
        <v>-0.18256800000000001</v>
      </c>
    </row>
    <row r="45" spans="1:9">
      <c r="A45" s="3" t="s">
        <v>58</v>
      </c>
      <c r="B45" s="3">
        <v>-1.42214</v>
      </c>
      <c r="C45" s="3">
        <v>0.18219399999999999</v>
      </c>
      <c r="D45" s="3">
        <v>-0.89167200000000002</v>
      </c>
      <c r="E45" s="3">
        <v>-8.2958500000000004E-2</v>
      </c>
      <c r="F45" s="3">
        <v>2.5322</v>
      </c>
      <c r="G45" s="3">
        <v>0.52095899999999995</v>
      </c>
      <c r="H45" s="3">
        <v>0.92435299999999998</v>
      </c>
      <c r="I45" s="3">
        <v>-1.32748</v>
      </c>
    </row>
    <row r="46" spans="1:9">
      <c r="A46" s="3" t="s">
        <v>15</v>
      </c>
      <c r="B46" s="3">
        <v>-0.19112199999999999</v>
      </c>
      <c r="C46" s="3">
        <v>-1.69889</v>
      </c>
      <c r="D46" s="3">
        <v>-2.2322700000000002</v>
      </c>
      <c r="E46" s="3">
        <v>-2.3995000000000002</v>
      </c>
      <c r="F46" s="3">
        <v>2.5015999999999998</v>
      </c>
      <c r="G46" s="3">
        <v>-1.93685</v>
      </c>
      <c r="H46" s="3">
        <v>-0.898142</v>
      </c>
      <c r="I46" s="3">
        <v>-1.16629</v>
      </c>
    </row>
    <row r="47" spans="1:9">
      <c r="A47" s="3" t="s">
        <v>59</v>
      </c>
      <c r="B47" s="3">
        <v>-0.665076</v>
      </c>
      <c r="C47" s="3">
        <v>3.5659999999999998</v>
      </c>
      <c r="D47" s="3">
        <v>-1.28183</v>
      </c>
      <c r="E47" s="3">
        <v>-1.9500299999999999</v>
      </c>
      <c r="F47" s="3">
        <v>2.3584700000000001</v>
      </c>
      <c r="G47" s="3">
        <v>-0.84809000000000001</v>
      </c>
      <c r="H47" s="3">
        <v>0.90282200000000001</v>
      </c>
      <c r="I47" s="3">
        <v>-1.22187</v>
      </c>
    </row>
    <row r="48" spans="1:9">
      <c r="A48" s="3" t="s">
        <v>60</v>
      </c>
      <c r="B48" s="3">
        <v>1.0857000000000001</v>
      </c>
      <c r="C48" s="3">
        <v>1.80094</v>
      </c>
      <c r="D48" s="3">
        <v>2.5497299999999998</v>
      </c>
      <c r="E48" s="3">
        <v>0.71552000000000004</v>
      </c>
      <c r="F48" s="3">
        <v>-2.35093</v>
      </c>
      <c r="G48" s="3">
        <v>-0.20378299999999999</v>
      </c>
      <c r="H48" s="3">
        <v>1.1528700000000001</v>
      </c>
      <c r="I48" s="3">
        <v>1.39744</v>
      </c>
    </row>
    <row r="49" spans="1:9">
      <c r="A49" s="3" t="s">
        <v>61</v>
      </c>
      <c r="B49" s="3">
        <v>0.23081699999999999</v>
      </c>
      <c r="C49" s="3">
        <v>0.98046</v>
      </c>
      <c r="D49" s="3">
        <v>2.0098099999999999</v>
      </c>
      <c r="E49" s="3">
        <v>0.63548700000000002</v>
      </c>
      <c r="F49" s="3">
        <v>-2.6387100000000001</v>
      </c>
      <c r="G49" s="3">
        <v>-0.16416900000000001</v>
      </c>
      <c r="H49" s="3">
        <v>-0.74134500000000003</v>
      </c>
      <c r="I49" s="3">
        <v>8.7431800000000004E-2</v>
      </c>
    </row>
    <row r="50" spans="1:9" s="1" customFormat="1">
      <c r="A50" s="7" t="s">
        <v>100</v>
      </c>
      <c r="B50" s="7"/>
      <c r="C50" s="7"/>
      <c r="D50" s="7"/>
      <c r="E50" s="7"/>
      <c r="F50" s="7"/>
      <c r="G50" s="7"/>
      <c r="H50" s="7"/>
      <c r="I50" s="7"/>
    </row>
    <row r="51" spans="1:9">
      <c r="A51" s="3" t="s">
        <v>62</v>
      </c>
      <c r="B51" s="3">
        <v>0</v>
      </c>
      <c r="C51" s="3">
        <v>0</v>
      </c>
      <c r="D51" s="3">
        <v>0</v>
      </c>
      <c r="E51" s="3">
        <v>0</v>
      </c>
      <c r="F51" s="3">
        <v>-2.5137299999999998</v>
      </c>
      <c r="G51" s="3">
        <v>5.2265699999999997</v>
      </c>
      <c r="H51" s="3">
        <v>0</v>
      </c>
      <c r="I51" s="3">
        <v>0</v>
      </c>
    </row>
    <row r="52" spans="1:9">
      <c r="A52" s="3" t="s">
        <v>63</v>
      </c>
      <c r="B52" s="3">
        <v>1.5610599999999999</v>
      </c>
      <c r="C52" s="3">
        <v>-0.41789300000000001</v>
      </c>
      <c r="D52" s="3">
        <v>2.4523000000000001</v>
      </c>
      <c r="E52" s="3">
        <v>3.62344</v>
      </c>
      <c r="F52" s="3">
        <v>-0.52550300000000005</v>
      </c>
      <c r="G52" s="3">
        <v>3.4939100000000001</v>
      </c>
      <c r="H52" s="3">
        <v>6.3177300000000006E-2</v>
      </c>
      <c r="I52" s="3">
        <v>-0.10231899999999999</v>
      </c>
    </row>
    <row r="53" spans="1:9">
      <c r="A53" s="3" t="s">
        <v>64</v>
      </c>
      <c r="B53" s="3">
        <v>-7.7537599999999998E-2</v>
      </c>
      <c r="C53" s="3">
        <v>1.21156</v>
      </c>
      <c r="D53" s="3">
        <v>6.7583700000000002</v>
      </c>
      <c r="E53" s="3">
        <v>5.8269700000000002</v>
      </c>
      <c r="F53" s="3">
        <v>0.79452199999999995</v>
      </c>
      <c r="G53" s="3">
        <v>3.1767500000000002</v>
      </c>
      <c r="H53" s="3">
        <v>-0.77206399999999997</v>
      </c>
      <c r="I53" s="3">
        <v>0.73298600000000003</v>
      </c>
    </row>
    <row r="54" spans="1:9">
      <c r="A54" s="3" t="s">
        <v>27</v>
      </c>
      <c r="B54" s="3">
        <v>0</v>
      </c>
      <c r="C54" s="3">
        <v>0</v>
      </c>
      <c r="D54" s="3">
        <v>0</v>
      </c>
      <c r="E54" s="3">
        <v>0</v>
      </c>
      <c r="F54" s="3">
        <v>1.0470200000000001</v>
      </c>
      <c r="G54" s="3">
        <v>-3.0118800000000001</v>
      </c>
      <c r="H54" s="3">
        <v>-0.91400000000000003</v>
      </c>
      <c r="I54" s="3">
        <v>-0.885911</v>
      </c>
    </row>
    <row r="55" spans="1:9" s="1" customFormat="1">
      <c r="A55" s="7" t="s">
        <v>101</v>
      </c>
      <c r="B55" s="7"/>
      <c r="C55" s="7"/>
      <c r="D55" s="7"/>
      <c r="E55" s="7"/>
      <c r="F55" s="7"/>
      <c r="G55" s="7"/>
      <c r="H55" s="7"/>
      <c r="I55" s="7"/>
    </row>
    <row r="56" spans="1:9">
      <c r="A56" s="3" t="s">
        <v>26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10.1511</v>
      </c>
      <c r="I56" s="3">
        <v>0</v>
      </c>
    </row>
    <row r="57" spans="1:9">
      <c r="A57" s="3" t="s">
        <v>65</v>
      </c>
      <c r="B57" s="3">
        <v>0</v>
      </c>
      <c r="C57" s="3">
        <v>0</v>
      </c>
      <c r="D57" s="3">
        <v>0</v>
      </c>
      <c r="E57" s="3">
        <v>0</v>
      </c>
      <c r="F57" s="3">
        <v>-0.39131700000000003</v>
      </c>
      <c r="G57" s="3">
        <v>0.21496999999999999</v>
      </c>
      <c r="H57" s="3">
        <v>9.6300399999999993</v>
      </c>
      <c r="I57" s="3">
        <v>-6.4775600000000004</v>
      </c>
    </row>
    <row r="58" spans="1:9">
      <c r="A58" s="3" t="s">
        <v>66</v>
      </c>
      <c r="B58" s="3">
        <v>0</v>
      </c>
      <c r="C58" s="3">
        <v>0</v>
      </c>
      <c r="D58" s="3">
        <v>0</v>
      </c>
      <c r="E58" s="3">
        <v>0</v>
      </c>
      <c r="F58" s="3">
        <v>-2.4976600000000002</v>
      </c>
      <c r="G58" s="3">
        <v>-1.1380699999999999</v>
      </c>
      <c r="H58" s="3">
        <v>7.8304400000000003</v>
      </c>
      <c r="I58" s="3">
        <v>0</v>
      </c>
    </row>
    <row r="59" spans="1:9">
      <c r="A59" s="3" t="s">
        <v>67</v>
      </c>
      <c r="B59" s="3">
        <v>-0.69234300000000004</v>
      </c>
      <c r="C59" s="3">
        <v>6.5828800000000007E-2</v>
      </c>
      <c r="D59" s="3">
        <v>1.44798</v>
      </c>
      <c r="E59" s="3">
        <v>-0.97475199999999995</v>
      </c>
      <c r="F59" s="3">
        <v>-2.1238899999999998</v>
      </c>
      <c r="G59" s="3">
        <v>-0.695581</v>
      </c>
      <c r="H59" s="3">
        <v>4.8094299999999999</v>
      </c>
      <c r="I59" s="3">
        <v>-0.99469700000000005</v>
      </c>
    </row>
    <row r="60" spans="1:9">
      <c r="A60" s="3" t="s">
        <v>68</v>
      </c>
      <c r="B60" s="3">
        <v>-1.49044</v>
      </c>
      <c r="C60" s="3">
        <v>-2.5209899999999998</v>
      </c>
      <c r="D60" s="3">
        <v>1.3089599999999999</v>
      </c>
      <c r="E60" s="3">
        <v>-1.0749500000000001</v>
      </c>
      <c r="F60" s="3">
        <v>-3.7111200000000002</v>
      </c>
      <c r="G60" s="3">
        <v>-1.1350800000000001</v>
      </c>
      <c r="H60" s="3">
        <v>3.7702599999999999</v>
      </c>
      <c r="I60" s="3">
        <v>-2.2101899999999999</v>
      </c>
    </row>
    <row r="61" spans="1:9">
      <c r="A61" s="3" t="s">
        <v>39</v>
      </c>
      <c r="B61" s="3">
        <v>-4.9981400000000002E-2</v>
      </c>
      <c r="C61" s="3">
        <v>3.9337200000000001</v>
      </c>
      <c r="D61" s="3">
        <v>3.7132199999999997E-2</v>
      </c>
      <c r="E61" s="3">
        <v>0.88795299999999999</v>
      </c>
      <c r="F61" s="3">
        <v>-0.73752700000000004</v>
      </c>
      <c r="G61" s="3">
        <v>-0.53805199999999997</v>
      </c>
      <c r="H61" s="3">
        <v>3.0956100000000002</v>
      </c>
      <c r="I61" s="3">
        <v>0.60470599999999997</v>
      </c>
    </row>
    <row r="62" spans="1:9">
      <c r="A62" s="3" t="s">
        <v>25</v>
      </c>
      <c r="B62" s="3">
        <v>0.29920799999999997</v>
      </c>
      <c r="C62" s="3">
        <v>5.3677099999999998E-2</v>
      </c>
      <c r="D62" s="3">
        <v>0.62440499999999999</v>
      </c>
      <c r="E62" s="3">
        <v>-0.35736499999999999</v>
      </c>
      <c r="F62" s="3">
        <v>-0.46654000000000001</v>
      </c>
      <c r="G62" s="3">
        <v>-0.67257100000000003</v>
      </c>
      <c r="H62" s="3">
        <v>3.0907200000000001</v>
      </c>
      <c r="I62" s="3">
        <v>-2.2195499999999999</v>
      </c>
    </row>
    <row r="63" spans="1:9">
      <c r="A63" s="3" t="s">
        <v>103</v>
      </c>
      <c r="B63" s="3">
        <v>3.3171400000000002</v>
      </c>
      <c r="C63" s="3">
        <v>3.0339800000000001</v>
      </c>
      <c r="D63" s="3">
        <v>1.5620400000000001</v>
      </c>
      <c r="E63" s="3">
        <v>3.8070200000000001</v>
      </c>
      <c r="F63" s="3">
        <v>0.83670100000000003</v>
      </c>
      <c r="G63" s="3">
        <v>0.79888899999999996</v>
      </c>
      <c r="H63" s="3">
        <v>3.0124599999999999</v>
      </c>
      <c r="I63" s="3">
        <v>-0.88243400000000005</v>
      </c>
    </row>
    <row r="64" spans="1:9">
      <c r="A64" s="3" t="s">
        <v>69</v>
      </c>
      <c r="B64" s="3">
        <v>1.35233</v>
      </c>
      <c r="C64" s="3">
        <v>0.267322</v>
      </c>
      <c r="D64" s="3">
        <v>-0.69240100000000004</v>
      </c>
      <c r="E64" s="3">
        <v>-0.30025000000000002</v>
      </c>
      <c r="F64" s="3">
        <v>0.195242</v>
      </c>
      <c r="G64" s="3">
        <v>0.161408</v>
      </c>
      <c r="H64" s="3">
        <v>2.9302600000000001</v>
      </c>
      <c r="I64" s="3">
        <v>-0.87783800000000001</v>
      </c>
    </row>
    <row r="65" spans="1:9">
      <c r="A65" s="3" t="s">
        <v>70</v>
      </c>
      <c r="B65" s="3">
        <v>0.66223399999999999</v>
      </c>
      <c r="C65" s="3">
        <v>1.3469899999999999</v>
      </c>
      <c r="D65" s="3">
        <v>2.2439900000000002</v>
      </c>
      <c r="E65" s="3">
        <v>-2.1083600000000001E-2</v>
      </c>
      <c r="F65" s="3">
        <v>-4.3698600000000001</v>
      </c>
      <c r="G65" s="3">
        <v>-2.7492899999999998</v>
      </c>
      <c r="H65" s="3">
        <v>2.9153099999999998</v>
      </c>
      <c r="I65" s="3">
        <v>0.31015700000000002</v>
      </c>
    </row>
    <row r="66" spans="1:9">
      <c r="A66" s="3" t="s">
        <v>71</v>
      </c>
      <c r="B66" s="3">
        <v>-3.9437199999999999E-2</v>
      </c>
      <c r="C66" s="3">
        <v>2.0636899999999998</v>
      </c>
      <c r="D66" s="3">
        <v>0.78663799999999995</v>
      </c>
      <c r="E66" s="3">
        <v>0.644729</v>
      </c>
      <c r="F66" s="3">
        <v>0.61931099999999994</v>
      </c>
      <c r="G66" s="3">
        <v>0.64452699999999996</v>
      </c>
      <c r="H66" s="3">
        <v>2.9067400000000001</v>
      </c>
      <c r="I66" s="3">
        <v>0.19495999999999999</v>
      </c>
    </row>
    <row r="67" spans="1:9">
      <c r="A67" s="3" t="s">
        <v>72</v>
      </c>
      <c r="B67" s="3">
        <v>1.6648000000000001</v>
      </c>
      <c r="C67" s="3">
        <v>1.4108799999999999</v>
      </c>
      <c r="D67" s="3">
        <v>1.7249500000000001E-2</v>
      </c>
      <c r="E67" s="3">
        <v>4.1593299999999997</v>
      </c>
      <c r="F67" s="3">
        <v>-0.49576399999999998</v>
      </c>
      <c r="G67" s="3">
        <v>-1.64676</v>
      </c>
      <c r="H67" s="3">
        <v>2.8262200000000002</v>
      </c>
      <c r="I67" s="3">
        <v>-0.91273899999999997</v>
      </c>
    </row>
    <row r="68" spans="1:9">
      <c r="A68" s="3" t="s">
        <v>23</v>
      </c>
      <c r="B68" s="3">
        <v>0</v>
      </c>
      <c r="C68" s="3">
        <v>0</v>
      </c>
      <c r="D68" s="3">
        <v>0</v>
      </c>
      <c r="E68" s="3">
        <v>0</v>
      </c>
      <c r="F68" s="3">
        <v>-1.1358200000000001</v>
      </c>
      <c r="G68" s="3">
        <v>0.34167199999999998</v>
      </c>
      <c r="H68" s="3">
        <v>2.7490999999999999</v>
      </c>
      <c r="I68" s="3">
        <v>-1.3592299999999999</v>
      </c>
    </row>
    <row r="69" spans="1:9">
      <c r="A69" s="3" t="s">
        <v>17</v>
      </c>
      <c r="B69" s="3">
        <v>0.99767399999999995</v>
      </c>
      <c r="C69" s="3">
        <v>1.62425</v>
      </c>
      <c r="D69" s="3">
        <v>1.74533</v>
      </c>
      <c r="E69" s="3">
        <v>2.6268600000000002</v>
      </c>
      <c r="F69" s="3">
        <v>-1.1612899999999999</v>
      </c>
      <c r="G69" s="3">
        <v>0.398588</v>
      </c>
      <c r="H69" s="3">
        <v>2.6970399999999999</v>
      </c>
      <c r="I69" s="3">
        <v>0.85563599999999995</v>
      </c>
    </row>
    <row r="70" spans="1:9">
      <c r="A70" s="3" t="s">
        <v>73</v>
      </c>
      <c r="B70" s="3">
        <v>0.111404</v>
      </c>
      <c r="C70" s="3">
        <v>0.81278899999999998</v>
      </c>
      <c r="D70" s="3">
        <v>1.23776</v>
      </c>
      <c r="E70" s="3">
        <v>0.94799100000000003</v>
      </c>
      <c r="F70" s="3">
        <v>0.729244</v>
      </c>
      <c r="G70" s="3">
        <v>0.41671799999999998</v>
      </c>
      <c r="H70" s="3">
        <v>2.6657199999999999</v>
      </c>
      <c r="I70" s="3">
        <v>0.23211599999999999</v>
      </c>
    </row>
    <row r="71" spans="1:9">
      <c r="A71" s="3" t="s">
        <v>16</v>
      </c>
      <c r="B71" s="3">
        <v>0.54546399999999995</v>
      </c>
      <c r="C71" s="3">
        <v>2.4727199999999998</v>
      </c>
      <c r="D71" s="3">
        <v>1.78792</v>
      </c>
      <c r="E71" s="3">
        <v>4.5819700000000001</v>
      </c>
      <c r="F71" s="3">
        <v>-2.05491</v>
      </c>
      <c r="G71" s="3">
        <v>-4.1979700000000002E-2</v>
      </c>
      <c r="H71" s="3">
        <v>2.5604200000000001</v>
      </c>
      <c r="I71" s="3">
        <v>0.57843699999999998</v>
      </c>
    </row>
    <row r="72" spans="1:9">
      <c r="A72" s="3" t="s">
        <v>74</v>
      </c>
      <c r="B72" s="3">
        <v>1.01597</v>
      </c>
      <c r="C72" s="3">
        <v>3.01789</v>
      </c>
      <c r="D72" s="3">
        <v>0.38286500000000001</v>
      </c>
      <c r="E72" s="3">
        <v>1.6435500000000001</v>
      </c>
      <c r="F72" s="3">
        <v>0.80354800000000004</v>
      </c>
      <c r="G72" s="3">
        <v>0.837422</v>
      </c>
      <c r="H72" s="3">
        <v>2.4207900000000002</v>
      </c>
      <c r="I72" s="3">
        <v>-4.2707699999999997</v>
      </c>
    </row>
    <row r="73" spans="1:9">
      <c r="A73" s="3" t="s">
        <v>75</v>
      </c>
      <c r="B73" s="3">
        <v>3.70302</v>
      </c>
      <c r="C73" s="3">
        <v>1.9572400000000001</v>
      </c>
      <c r="D73" s="3">
        <v>3.38341</v>
      </c>
      <c r="E73" s="3">
        <v>2.726</v>
      </c>
      <c r="F73" s="3">
        <v>0.71192800000000001</v>
      </c>
      <c r="G73" s="3">
        <v>0.78361499999999995</v>
      </c>
      <c r="H73" s="3">
        <v>2.3449800000000001</v>
      </c>
      <c r="I73" s="3">
        <v>-1.1292899999999999</v>
      </c>
    </row>
    <row r="74" spans="1:9">
      <c r="A74" s="3" t="s">
        <v>24</v>
      </c>
      <c r="B74" s="3">
        <v>0</v>
      </c>
      <c r="C74" s="3">
        <v>0</v>
      </c>
      <c r="D74" s="3">
        <v>0</v>
      </c>
      <c r="E74" s="3">
        <v>0</v>
      </c>
      <c r="F74" s="3">
        <v>-0.15093999999999999</v>
      </c>
      <c r="G74" s="3">
        <v>1.45252E-2</v>
      </c>
      <c r="H74" s="3">
        <v>-2.93737</v>
      </c>
      <c r="I74" s="3">
        <v>-0.125833</v>
      </c>
    </row>
    <row r="75" spans="1:9" s="1" customFormat="1">
      <c r="A75" s="7" t="s">
        <v>102</v>
      </c>
      <c r="B75" s="7"/>
      <c r="C75" s="7"/>
      <c r="D75" s="7"/>
      <c r="E75" s="7"/>
      <c r="F75" s="7"/>
      <c r="G75" s="7"/>
      <c r="H75" s="7"/>
      <c r="I75" s="7"/>
    </row>
    <row r="76" spans="1:9">
      <c r="A76" s="3" t="s">
        <v>76</v>
      </c>
      <c r="B76" s="3">
        <v>4.03538</v>
      </c>
      <c r="C76" s="3">
        <v>0.36662699999999998</v>
      </c>
      <c r="D76" s="3">
        <v>4.22818</v>
      </c>
      <c r="E76" s="3">
        <v>5.2850799999999998</v>
      </c>
      <c r="F76" s="3">
        <v>-3.0596999999999999</v>
      </c>
      <c r="G76" s="3">
        <v>-2.1677599999999999</v>
      </c>
      <c r="H76" s="3">
        <v>-4.9617500000000003</v>
      </c>
      <c r="I76" s="3">
        <v>7.1704100000000004</v>
      </c>
    </row>
    <row r="77" spans="1:9">
      <c r="A77" s="3" t="s">
        <v>77</v>
      </c>
      <c r="B77" s="3">
        <v>1.7945800000000001</v>
      </c>
      <c r="C77" s="3">
        <v>2.3361100000000001</v>
      </c>
      <c r="D77" s="3">
        <v>3.1640199999999998</v>
      </c>
      <c r="E77" s="3">
        <v>0</v>
      </c>
      <c r="F77" s="3">
        <v>-0.58134300000000005</v>
      </c>
      <c r="G77" s="3">
        <v>0.44704199999999999</v>
      </c>
      <c r="H77" s="3">
        <v>-0.862483</v>
      </c>
      <c r="I77" s="3">
        <v>6.1754800000000003</v>
      </c>
    </row>
    <row r="78" spans="1:9">
      <c r="A78" s="3" t="s">
        <v>78</v>
      </c>
      <c r="B78" s="3">
        <v>2.3772600000000002</v>
      </c>
      <c r="C78" s="3">
        <v>2.0358800000000001</v>
      </c>
      <c r="D78" s="3">
        <v>2.0708899999999999</v>
      </c>
      <c r="E78" s="3">
        <v>7.9779099999999996</v>
      </c>
      <c r="F78" s="3">
        <v>0.98321999999999998</v>
      </c>
      <c r="G78" s="3">
        <v>-3.1812</v>
      </c>
      <c r="H78" s="3">
        <v>0</v>
      </c>
      <c r="I78" s="3">
        <v>5.9359299999999999</v>
      </c>
    </row>
    <row r="79" spans="1:9">
      <c r="A79" s="3" t="s">
        <v>34</v>
      </c>
      <c r="B79" s="3">
        <v>2.3620199999999998</v>
      </c>
      <c r="C79" s="3">
        <v>-7.9365500000000004</v>
      </c>
      <c r="D79" s="3">
        <v>-1.59874</v>
      </c>
      <c r="E79" s="3">
        <v>0.161742</v>
      </c>
      <c r="F79" s="3">
        <v>-4.1455200000000003</v>
      </c>
      <c r="G79" s="3">
        <v>-3.2432799999999999</v>
      </c>
      <c r="H79" s="3">
        <v>-2.5651799999999998</v>
      </c>
      <c r="I79" s="3">
        <v>5.4053100000000001</v>
      </c>
    </row>
    <row r="80" spans="1:9">
      <c r="A80" s="3" t="s">
        <v>11</v>
      </c>
      <c r="B80" s="3">
        <v>2.7107600000000001</v>
      </c>
      <c r="C80" s="3">
        <v>0.56760999999999995</v>
      </c>
      <c r="D80" s="3">
        <v>6.6741000000000001</v>
      </c>
      <c r="E80" s="3">
        <v>5.9526700000000003</v>
      </c>
      <c r="F80" s="3">
        <v>-1.07653</v>
      </c>
      <c r="G80" s="3">
        <v>0.26673200000000002</v>
      </c>
      <c r="H80" s="3">
        <v>-2.0934300000000001</v>
      </c>
      <c r="I80" s="3">
        <v>4.6501400000000004</v>
      </c>
    </row>
    <row r="81" spans="1:9">
      <c r="A81" s="3" t="s">
        <v>79</v>
      </c>
      <c r="B81" s="3">
        <v>-2.6170900000000001</v>
      </c>
      <c r="C81" s="3">
        <v>0.786215</v>
      </c>
      <c r="D81" s="3">
        <v>-0.825353</v>
      </c>
      <c r="E81" s="3">
        <v>-2.7261000000000002</v>
      </c>
      <c r="F81" s="3">
        <v>-3.6895099999999998</v>
      </c>
      <c r="G81" s="3">
        <v>-2.6309100000000001</v>
      </c>
      <c r="H81" s="3">
        <v>-2.7389100000000002</v>
      </c>
      <c r="I81" s="3">
        <v>3.9113199999999999</v>
      </c>
    </row>
    <row r="82" spans="1:9">
      <c r="A82" s="3" t="s">
        <v>80</v>
      </c>
      <c r="B82" s="3">
        <v>0.45567400000000002</v>
      </c>
      <c r="C82" s="3">
        <v>0.65746199999999999</v>
      </c>
      <c r="D82" s="3">
        <v>-1.34453</v>
      </c>
      <c r="E82" s="3">
        <v>-1.28447</v>
      </c>
      <c r="F82" s="3">
        <v>0.64935699999999996</v>
      </c>
      <c r="G82" s="3">
        <v>-2.3629899999999999</v>
      </c>
      <c r="H82" s="3">
        <v>-2.31738</v>
      </c>
      <c r="I82" s="3">
        <v>3.8016000000000001</v>
      </c>
    </row>
    <row r="83" spans="1:9">
      <c r="A83" s="3" t="s">
        <v>81</v>
      </c>
      <c r="B83" s="3">
        <v>4.0109199999999996</v>
      </c>
      <c r="C83" s="3">
        <v>3.0339499999999999</v>
      </c>
      <c r="D83" s="3">
        <v>3.8085399999999998</v>
      </c>
      <c r="E83" s="3">
        <v>4.1821799999999998</v>
      </c>
      <c r="F83" s="3">
        <v>-0.360182</v>
      </c>
      <c r="G83" s="3">
        <v>-1.6323700000000001</v>
      </c>
      <c r="H83" s="3">
        <v>0.28585500000000003</v>
      </c>
      <c r="I83" s="3">
        <v>3.7866599999999999</v>
      </c>
    </row>
    <row r="84" spans="1:9">
      <c r="A84" s="3" t="s">
        <v>82</v>
      </c>
      <c r="B84" s="3">
        <v>0</v>
      </c>
      <c r="C84" s="3">
        <v>0</v>
      </c>
      <c r="D84" s="3">
        <v>0</v>
      </c>
      <c r="E84" s="3">
        <v>0</v>
      </c>
      <c r="F84" s="3">
        <v>-0.65091399999999999</v>
      </c>
      <c r="G84" s="3">
        <v>-0.52426600000000001</v>
      </c>
      <c r="H84" s="3">
        <v>-0.79604399999999997</v>
      </c>
      <c r="I84" s="3">
        <v>3.6832699999999998</v>
      </c>
    </row>
    <row r="85" spans="1:9">
      <c r="A85" s="3" t="s">
        <v>83</v>
      </c>
      <c r="B85" s="3">
        <v>-1.3246100000000001</v>
      </c>
      <c r="C85" s="3">
        <v>-2.0918899999999998</v>
      </c>
      <c r="D85" s="3">
        <v>-1.2890699999999999</v>
      </c>
      <c r="E85" s="3">
        <v>-2.1031300000000002</v>
      </c>
      <c r="F85" s="3">
        <v>8.5149100000000005E-2</v>
      </c>
      <c r="G85" s="3">
        <v>0.56056300000000003</v>
      </c>
      <c r="H85" s="3">
        <v>-0.69289800000000001</v>
      </c>
      <c r="I85" s="3">
        <v>3.5644100000000001</v>
      </c>
    </row>
    <row r="86" spans="1:9">
      <c r="A86" s="3" t="s">
        <v>84</v>
      </c>
      <c r="B86" s="3">
        <v>2.4599899999999999</v>
      </c>
      <c r="C86" s="3">
        <v>-0.51990999999999998</v>
      </c>
      <c r="D86" s="3">
        <v>0.66622499999999996</v>
      </c>
      <c r="E86" s="3">
        <v>-1.17137</v>
      </c>
      <c r="F86" s="3">
        <v>-0.317714</v>
      </c>
      <c r="G86" s="3">
        <v>-0.44486999999999999</v>
      </c>
      <c r="H86" s="3">
        <v>-1.1244099999999999</v>
      </c>
      <c r="I86" s="3">
        <v>3.3788299999999998</v>
      </c>
    </row>
    <row r="87" spans="1:9">
      <c r="A87" s="3" t="s">
        <v>106</v>
      </c>
      <c r="B87" s="3">
        <v>-1.7442299999999999</v>
      </c>
      <c r="C87" s="3">
        <v>0.41706900000000002</v>
      </c>
      <c r="D87" s="3">
        <v>-9.6436999999999995E-2</v>
      </c>
      <c r="E87" s="3">
        <v>0.68402700000000005</v>
      </c>
      <c r="F87" s="3">
        <v>0.73377700000000001</v>
      </c>
      <c r="G87" s="3">
        <v>-1.3649100000000001</v>
      </c>
      <c r="H87" s="3">
        <v>0.28691800000000001</v>
      </c>
      <c r="I87" s="3">
        <v>3.3245100000000001</v>
      </c>
    </row>
    <row r="88" spans="1:9">
      <c r="A88" s="3" t="s">
        <v>85</v>
      </c>
      <c r="B88" s="3">
        <v>-9.5553899999999997E-2</v>
      </c>
      <c r="C88" s="3">
        <v>-2.4980699999999998</v>
      </c>
      <c r="D88" s="3">
        <v>-2.0507</v>
      </c>
      <c r="E88" s="3">
        <v>-1.6641699999999999</v>
      </c>
      <c r="F88" s="3">
        <v>-2.5263599999999999</v>
      </c>
      <c r="G88" s="3">
        <v>-3.1048399999999998</v>
      </c>
      <c r="H88" s="3">
        <v>-5.0372300000000001</v>
      </c>
      <c r="I88" s="3">
        <v>3.2827000000000002</v>
      </c>
    </row>
    <row r="89" spans="1:9">
      <c r="A89" s="3" t="s">
        <v>86</v>
      </c>
      <c r="B89" s="3">
        <v>-0.27861000000000002</v>
      </c>
      <c r="C89" s="3">
        <v>-1.07443</v>
      </c>
      <c r="D89" s="3">
        <v>2.3606800000000001E-2</v>
      </c>
      <c r="E89" s="3">
        <v>-2.2383199999999999</v>
      </c>
      <c r="F89" s="3">
        <v>-1.7077800000000001</v>
      </c>
      <c r="G89" s="3">
        <v>-0.93218199999999996</v>
      </c>
      <c r="H89" s="3">
        <v>-2.0403199999999999</v>
      </c>
      <c r="I89" s="3">
        <v>3.20451</v>
      </c>
    </row>
    <row r="90" spans="1:9">
      <c r="A90" s="3" t="s">
        <v>9</v>
      </c>
      <c r="B90" s="3">
        <v>-1.4248400000000001</v>
      </c>
      <c r="C90" s="3">
        <v>-3.15435</v>
      </c>
      <c r="D90" s="3">
        <v>-2.0262699999999998</v>
      </c>
      <c r="E90" s="3">
        <v>-3.0290699999999999</v>
      </c>
      <c r="F90" s="3">
        <v>-3.7924199999999999</v>
      </c>
      <c r="G90" s="3">
        <v>-3.4607299999999999</v>
      </c>
      <c r="H90" s="3">
        <v>-3.9237799999999998</v>
      </c>
      <c r="I90" s="3">
        <v>2.9612400000000001</v>
      </c>
    </row>
    <row r="91" spans="1:9">
      <c r="A91" s="3" t="s">
        <v>87</v>
      </c>
      <c r="B91" s="3">
        <v>-0.179121</v>
      </c>
      <c r="C91" s="3">
        <v>-1.4367700000000001</v>
      </c>
      <c r="D91" s="3">
        <v>0.62726300000000001</v>
      </c>
      <c r="E91" s="3">
        <v>2.63788</v>
      </c>
      <c r="F91" s="3">
        <v>-2.9217200000000001</v>
      </c>
      <c r="G91" s="3">
        <v>-3.7639300000000002</v>
      </c>
      <c r="H91" s="3">
        <v>-0.77956599999999998</v>
      </c>
      <c r="I91" s="3">
        <v>2.95289</v>
      </c>
    </row>
    <row r="92" spans="1:9">
      <c r="A92" s="3" t="s">
        <v>88</v>
      </c>
      <c r="B92" s="3">
        <v>-1.02925</v>
      </c>
      <c r="C92" s="3">
        <v>-0.49973699999999999</v>
      </c>
      <c r="D92" s="3">
        <v>0.254548</v>
      </c>
      <c r="E92" s="3">
        <v>-1.19784</v>
      </c>
      <c r="F92" s="3">
        <v>-1.88489</v>
      </c>
      <c r="G92" s="3">
        <v>-2.1669</v>
      </c>
      <c r="H92" s="3">
        <v>-1.1100699999999999</v>
      </c>
      <c r="I92" s="3">
        <v>2.93059</v>
      </c>
    </row>
    <row r="93" spans="1:9">
      <c r="A93" s="3" t="s">
        <v>12</v>
      </c>
      <c r="B93" s="3">
        <v>0.83892999999999995</v>
      </c>
      <c r="C93" s="3">
        <v>1.6251199999999999</v>
      </c>
      <c r="D93" s="3">
        <v>2.8064</v>
      </c>
      <c r="E93" s="3">
        <v>2.1082700000000001</v>
      </c>
      <c r="F93" s="3">
        <v>-3.9933900000000002</v>
      </c>
      <c r="G93" s="3">
        <v>-3.52223</v>
      </c>
      <c r="H93" s="3">
        <v>-5.1135799999999998</v>
      </c>
      <c r="I93" s="3">
        <v>2.91201</v>
      </c>
    </row>
    <row r="94" spans="1:9">
      <c r="A94" s="3" t="s">
        <v>18</v>
      </c>
      <c r="B94" s="3">
        <v>0.84616199999999997</v>
      </c>
      <c r="C94" s="3">
        <v>0.78604099999999999</v>
      </c>
      <c r="D94" s="3">
        <v>1.97628</v>
      </c>
      <c r="E94" s="3">
        <v>2.0889099999999998</v>
      </c>
      <c r="F94" s="3">
        <v>-2.6701800000000001E-2</v>
      </c>
      <c r="G94" s="3">
        <v>0.64662299999999995</v>
      </c>
      <c r="H94" s="3">
        <v>0.82350100000000004</v>
      </c>
      <c r="I94" s="3">
        <v>2.6699299999999999</v>
      </c>
    </row>
    <row r="95" spans="1:9">
      <c r="A95" s="3" t="s">
        <v>105</v>
      </c>
      <c r="B95" s="3">
        <v>-0.15254000000000001</v>
      </c>
      <c r="C95" s="3">
        <v>-5.4823400000000001E-2</v>
      </c>
      <c r="D95" s="3">
        <v>1.2176</v>
      </c>
      <c r="E95" s="3">
        <v>0.25678200000000001</v>
      </c>
      <c r="F95" s="3">
        <v>-0.51531400000000005</v>
      </c>
      <c r="G95" s="3">
        <v>-0.45772099999999999</v>
      </c>
      <c r="H95" s="3">
        <v>-5.9411000000000004E-3</v>
      </c>
      <c r="I95" s="3">
        <v>2.5696699999999999</v>
      </c>
    </row>
    <row r="96" spans="1:9">
      <c r="A96" s="3" t="s">
        <v>104</v>
      </c>
      <c r="B96" s="3">
        <v>2.2020599999999999</v>
      </c>
      <c r="C96" s="3">
        <v>0.88484600000000002</v>
      </c>
      <c r="D96" s="3">
        <v>2.45133</v>
      </c>
      <c r="E96" s="3">
        <v>0.76171500000000003</v>
      </c>
      <c r="F96" s="3">
        <v>-1.7309499999999998E-2</v>
      </c>
      <c r="G96" s="3">
        <v>0.63799799999999995</v>
      </c>
      <c r="H96" s="3">
        <v>-1.5653600000000001</v>
      </c>
      <c r="I96" s="3">
        <v>2.5691899999999999</v>
      </c>
    </row>
    <row r="97" spans="1:9">
      <c r="A97" s="3" t="s">
        <v>89</v>
      </c>
      <c r="B97" s="3">
        <v>-0.146706</v>
      </c>
      <c r="C97" s="3">
        <v>0.86201300000000003</v>
      </c>
      <c r="D97" s="3">
        <v>4.8996000000000004</v>
      </c>
      <c r="E97" s="3">
        <v>3.1648900000000002</v>
      </c>
      <c r="F97" s="3">
        <v>0.71514699999999998</v>
      </c>
      <c r="G97" s="3">
        <v>-2.0574400000000002</v>
      </c>
      <c r="H97" s="3">
        <v>-0.27010000000000001</v>
      </c>
      <c r="I97" s="3">
        <v>2.5414400000000001</v>
      </c>
    </row>
    <row r="98" spans="1:9">
      <c r="A98" s="3" t="s">
        <v>90</v>
      </c>
      <c r="B98" s="3">
        <v>1.82473</v>
      </c>
      <c r="C98" s="3">
        <v>0.60660499999999995</v>
      </c>
      <c r="D98" s="3">
        <v>1.56053</v>
      </c>
      <c r="E98" s="3">
        <v>5.0698299999999996</v>
      </c>
      <c r="F98" s="3">
        <v>-0.35057300000000002</v>
      </c>
      <c r="G98" s="3">
        <v>0.85411400000000004</v>
      </c>
      <c r="H98" s="3">
        <v>-0.93291999999999997</v>
      </c>
      <c r="I98" s="3">
        <v>2.4510399999999999</v>
      </c>
    </row>
    <row r="99" spans="1:9">
      <c r="A99" s="3" t="s">
        <v>91</v>
      </c>
      <c r="B99" s="3">
        <v>-3.4167000000000001</v>
      </c>
      <c r="C99" s="3">
        <v>-2.0796299999999999</v>
      </c>
      <c r="D99" s="3">
        <v>-2.4724900000000001</v>
      </c>
      <c r="E99" s="3">
        <v>-6.2902800000000001</v>
      </c>
      <c r="F99" s="3">
        <v>0.90187600000000001</v>
      </c>
      <c r="G99" s="3">
        <v>-4.9006299999999996</v>
      </c>
      <c r="H99" s="3">
        <v>-5.9495699999999996</v>
      </c>
      <c r="I99" s="3">
        <v>2.3599199999999998</v>
      </c>
    </row>
    <row r="100" spans="1:9">
      <c r="A100" s="3" t="s">
        <v>10</v>
      </c>
      <c r="B100" s="3">
        <v>-0.89215900000000004</v>
      </c>
      <c r="C100" s="3">
        <v>-1.11216</v>
      </c>
      <c r="D100" s="3">
        <v>-0.84243900000000005</v>
      </c>
      <c r="E100" s="3">
        <v>-1.12443</v>
      </c>
      <c r="F100" s="3">
        <v>-0.38459399999999999</v>
      </c>
      <c r="G100" s="3">
        <v>-0.97585200000000005</v>
      </c>
      <c r="H100" s="3">
        <v>-0.66234599999999999</v>
      </c>
      <c r="I100" s="3">
        <v>-2.41635</v>
      </c>
    </row>
    <row r="101" spans="1:9">
      <c r="A101" s="3" t="s">
        <v>92</v>
      </c>
      <c r="B101" s="3">
        <v>0.49455199999999999</v>
      </c>
      <c r="C101" s="3">
        <v>2.1287699999999998</v>
      </c>
      <c r="D101" s="3">
        <v>0.92120299999999999</v>
      </c>
      <c r="E101" s="3">
        <v>-0.216919</v>
      </c>
      <c r="F101" s="3">
        <v>1.9719899999999999</v>
      </c>
      <c r="G101" s="3">
        <v>0.17251900000000001</v>
      </c>
      <c r="H101" s="3">
        <v>0.18713299999999999</v>
      </c>
      <c r="I101" s="3">
        <v>-2.4434800000000001</v>
      </c>
    </row>
    <row r="102" spans="1:9">
      <c r="A102" s="6" t="s">
        <v>93</v>
      </c>
      <c r="B102" s="6">
        <v>1.03572</v>
      </c>
      <c r="C102" s="6">
        <v>3.4196900000000001</v>
      </c>
      <c r="D102" s="6">
        <v>0.75724599999999997</v>
      </c>
      <c r="E102" s="6">
        <v>1.9525600000000001</v>
      </c>
      <c r="F102" s="6">
        <v>-0.54602799999999996</v>
      </c>
      <c r="G102" s="6">
        <v>1.8963699999999999</v>
      </c>
      <c r="H102" s="6">
        <v>3.7570399999999999</v>
      </c>
      <c r="I102" s="6">
        <v>-3.0615399999999999</v>
      </c>
    </row>
    <row r="103" spans="1:9">
      <c r="A103" s="5" t="s">
        <v>94</v>
      </c>
      <c r="B103" s="5">
        <v>1.6075900000000001</v>
      </c>
      <c r="C103" s="5">
        <v>-1.78617</v>
      </c>
      <c r="D103" s="5">
        <v>0.75698600000000005</v>
      </c>
      <c r="E103" s="5">
        <v>-1.5261199999999999</v>
      </c>
      <c r="F103" s="5">
        <v>-0.39317400000000002</v>
      </c>
      <c r="G103" s="5">
        <v>0.81065500000000001</v>
      </c>
      <c r="H103" s="5">
        <v>0.67733299999999996</v>
      </c>
      <c r="I103" s="5">
        <v>-3.3808400000000001</v>
      </c>
    </row>
  </sheetData>
  <mergeCells count="8">
    <mergeCell ref="A55:I55"/>
    <mergeCell ref="A75:I75"/>
    <mergeCell ref="A4:I4"/>
    <mergeCell ref="A16:I16"/>
    <mergeCell ref="A24:I24"/>
    <mergeCell ref="A30:I30"/>
    <mergeCell ref="A37:I37"/>
    <mergeCell ref="A50:I5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uying</dc:creator>
  <cp:lastModifiedBy>Mengzhu</cp:lastModifiedBy>
  <dcterms:created xsi:type="dcterms:W3CDTF">2016-08-08T10:28:06Z</dcterms:created>
  <dcterms:modified xsi:type="dcterms:W3CDTF">2016-08-21T22:19:22Z</dcterms:modified>
</cp:coreProperties>
</file>